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anxins\Downloads\Supplementary.Data.XXX\"/>
    </mc:Choice>
  </mc:AlternateContent>
  <xr:revisionPtr revIDLastSave="0" documentId="13_ncr:1_{CD6DFF82-B537-4213-B548-E9C3F462FE65}" xr6:coauthVersionLast="47" xr6:coauthVersionMax="47" xr10:uidLastSave="{00000000-0000-0000-0000-000000000000}"/>
  <bookViews>
    <workbookView xWindow="-108" yWindow="-108" windowWidth="23256" windowHeight="12576" xr2:uid="{22E0641D-7FE2-408A-B38B-0DAA6319C5F7}"/>
  </bookViews>
  <sheets>
    <sheet name="Sheet1" sheetId="1" r:id="rId1"/>
  </sheets>
  <definedNames>
    <definedName name="_xlnm._FilterDatabase" localSheetId="0" hidden="1">Sheet1!$A$2:$N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0" i="1" l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37" uniqueCount="54">
  <si>
    <t>OR</t>
  </si>
  <si>
    <t>se</t>
  </si>
  <si>
    <t>P</t>
  </si>
  <si>
    <t xml:space="preserve">se </t>
  </si>
  <si>
    <t>rs6686620</t>
  </si>
  <si>
    <t>C</t>
  </si>
  <si>
    <t>A</t>
  </si>
  <si>
    <t>rs79205758</t>
  </si>
  <si>
    <t>T</t>
  </si>
  <si>
    <t>G</t>
  </si>
  <si>
    <t>rs682888</t>
  </si>
  <si>
    <t>rs16837778</t>
  </si>
  <si>
    <t>rs2675400</t>
  </si>
  <si>
    <t>rs17594516</t>
  </si>
  <si>
    <t>rs112023231</t>
  </si>
  <si>
    <t>rs4413308</t>
  </si>
  <si>
    <t>rs137884934</t>
  </si>
  <si>
    <t>rs362332</t>
  </si>
  <si>
    <t>rs117234014</t>
  </si>
  <si>
    <t>rs117715768</t>
  </si>
  <si>
    <t>rs9997685</t>
  </si>
  <si>
    <t>rs6533181</t>
  </si>
  <si>
    <t>rs1373058</t>
  </si>
  <si>
    <t>rs248126</t>
  </si>
  <si>
    <t>rs149132587</t>
  </si>
  <si>
    <t>rs531557</t>
  </si>
  <si>
    <t>rs2807887</t>
  </si>
  <si>
    <t>rs73268040</t>
  </si>
  <si>
    <t>rs485832</t>
  </si>
  <si>
    <t>rs2466026</t>
  </si>
  <si>
    <t>rs66512150</t>
  </si>
  <si>
    <t>rs12770250</t>
  </si>
  <si>
    <t>rs10901793</t>
  </si>
  <si>
    <t>rs766826</t>
  </si>
  <si>
    <t>rs174559</t>
  </si>
  <si>
    <t>rs12430029</t>
  </si>
  <si>
    <t>rs1200408</t>
  </si>
  <si>
    <t>rs1177864</t>
  </si>
  <si>
    <t>rs71467682</t>
  </si>
  <si>
    <t>rs764014</t>
  </si>
  <si>
    <t>rs4965314</t>
  </si>
  <si>
    <t>rs1364289</t>
  </si>
  <si>
    <t>rs117575913</t>
  </si>
  <si>
    <t>rs1263970</t>
  </si>
  <si>
    <t>rs116863980</t>
  </si>
  <si>
    <t>rs131656</t>
  </si>
  <si>
    <t>Chr</t>
  </si>
  <si>
    <t>BP</t>
  </si>
  <si>
    <t>SNP</t>
  </si>
  <si>
    <t>Effect allele</t>
  </si>
  <si>
    <t>Ref allele</t>
  </si>
  <si>
    <t>Discovery</t>
  </si>
  <si>
    <t>Replication</t>
  </si>
  <si>
    <t>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260F9-8C24-4A8F-A8CD-3D6F59A5D5AC}">
  <dimension ref="A1:N40"/>
  <sheetViews>
    <sheetView tabSelected="1" workbookViewId="0">
      <selection activeCell="H17" sqref="H17"/>
    </sheetView>
  </sheetViews>
  <sheetFormatPr defaultRowHeight="14.4" x14ac:dyDescent="0.3"/>
  <cols>
    <col min="2" max="2" width="10" bestFit="1" customWidth="1"/>
    <col min="3" max="3" width="11.44140625" bestFit="1" customWidth="1"/>
  </cols>
  <sheetData>
    <row r="1" spans="1:14" x14ac:dyDescent="0.3">
      <c r="F1" t="s">
        <v>51</v>
      </c>
      <c r="G1" t="s">
        <v>51</v>
      </c>
      <c r="H1" t="s">
        <v>51</v>
      </c>
      <c r="I1" t="s">
        <v>52</v>
      </c>
      <c r="J1" t="s">
        <v>52</v>
      </c>
      <c r="K1" t="s">
        <v>52</v>
      </c>
      <c r="L1" t="s">
        <v>53</v>
      </c>
      <c r="M1" t="s">
        <v>53</v>
      </c>
      <c r="N1" t="s">
        <v>53</v>
      </c>
    </row>
    <row r="2" spans="1:14" x14ac:dyDescent="0.3">
      <c r="A2" s="1" t="s">
        <v>46</v>
      </c>
      <c r="B2" s="1" t="s">
        <v>47</v>
      </c>
      <c r="C2" s="1" t="s">
        <v>48</v>
      </c>
      <c r="D2" s="1" t="s">
        <v>49</v>
      </c>
      <c r="E2" s="1" t="s">
        <v>50</v>
      </c>
      <c r="F2" s="1" t="s">
        <v>0</v>
      </c>
      <c r="G2" s="1" t="s">
        <v>1</v>
      </c>
      <c r="H2" s="1" t="s">
        <v>2</v>
      </c>
      <c r="I2" s="1" t="s">
        <v>0</v>
      </c>
      <c r="J2" s="1" t="s">
        <v>3</v>
      </c>
      <c r="K2" s="1" t="s">
        <v>2</v>
      </c>
      <c r="L2" s="1" t="s">
        <v>0</v>
      </c>
      <c r="M2" s="1" t="s">
        <v>3</v>
      </c>
      <c r="N2" s="1" t="s">
        <v>2</v>
      </c>
    </row>
    <row r="3" spans="1:14" x14ac:dyDescent="0.3">
      <c r="A3" s="1">
        <v>1</v>
      </c>
      <c r="B3" s="1">
        <v>62103414</v>
      </c>
      <c r="C3" s="1" t="s">
        <v>4</v>
      </c>
      <c r="D3" s="1" t="s">
        <v>5</v>
      </c>
      <c r="E3" s="1" t="s">
        <v>6</v>
      </c>
      <c r="F3" s="2">
        <v>0.86780000000000002</v>
      </c>
      <c r="G3" s="2">
        <f>ABS(LN(F3)/_xlfn.NORM.INV(H3/2,0,1))</f>
        <v>3.046274074738246E-2</v>
      </c>
      <c r="H3" s="3">
        <v>3.2449999999999998E-6</v>
      </c>
      <c r="I3" s="2">
        <v>0.96762800138068472</v>
      </c>
      <c r="J3" s="2">
        <v>2.1784396412681324E-2</v>
      </c>
      <c r="K3" s="1">
        <v>0.13088978029964848</v>
      </c>
      <c r="L3" s="2">
        <v>0.93262681140778059</v>
      </c>
      <c r="M3" s="2">
        <v>1.7719730394430491E-2</v>
      </c>
      <c r="N3" s="1">
        <v>8.2748081157772276E-5</v>
      </c>
    </row>
    <row r="4" spans="1:14" x14ac:dyDescent="0.3">
      <c r="A4" s="1">
        <v>1</v>
      </c>
      <c r="B4" s="1">
        <v>91537807</v>
      </c>
      <c r="C4" s="1" t="s">
        <v>7</v>
      </c>
      <c r="D4" s="1" t="s">
        <v>8</v>
      </c>
      <c r="E4" s="1" t="s">
        <v>9</v>
      </c>
      <c r="F4" s="2">
        <v>0.80420000000000003</v>
      </c>
      <c r="G4" s="2">
        <f t="shared" ref="G4:G40" si="0">ABS(LN(F4)/_xlfn.NORM.INV(H4/2,0,1))</f>
        <v>4.7709212912491639E-2</v>
      </c>
      <c r="H4" s="3">
        <v>4.938E-6</v>
      </c>
      <c r="I4" s="2">
        <v>0.98980269230360463</v>
      </c>
      <c r="J4" s="2">
        <v>3.6144227603100168E-2</v>
      </c>
      <c r="K4" s="1">
        <v>0.77673488771460086</v>
      </c>
      <c r="L4" s="2">
        <v>0.91761887675936604</v>
      </c>
      <c r="M4" s="2">
        <v>2.8810022936830396E-2</v>
      </c>
      <c r="N4" s="1">
        <v>2.8437663349675448E-3</v>
      </c>
    </row>
    <row r="5" spans="1:14" x14ac:dyDescent="0.3">
      <c r="A5" s="1">
        <v>2</v>
      </c>
      <c r="B5" s="1">
        <v>25757709</v>
      </c>
      <c r="C5" s="1" t="s">
        <v>10</v>
      </c>
      <c r="D5" s="1" t="s">
        <v>5</v>
      </c>
      <c r="E5" s="1" t="s">
        <v>8</v>
      </c>
      <c r="F5" s="2">
        <v>0.89329999999999998</v>
      </c>
      <c r="G5" s="2">
        <f t="shared" si="0"/>
        <v>1.8136947288163729E-2</v>
      </c>
      <c r="H5" s="3">
        <v>4.935E-10</v>
      </c>
      <c r="I5" s="2">
        <v>0.90920255793912486</v>
      </c>
      <c r="J5" s="2">
        <v>1.487582449869807E-2</v>
      </c>
      <c r="K5" s="1">
        <v>1.5660640404960732E-10</v>
      </c>
      <c r="L5" s="2">
        <v>0.90277325849491874</v>
      </c>
      <c r="M5" s="2">
        <v>1.1501898947930701E-2</v>
      </c>
      <c r="N5" s="1">
        <v>5.9598822455488138E-19</v>
      </c>
    </row>
    <row r="6" spans="1:14" x14ac:dyDescent="0.3">
      <c r="A6" s="1">
        <v>2</v>
      </c>
      <c r="B6" s="1">
        <v>155369348</v>
      </c>
      <c r="C6" s="1" t="s">
        <v>11</v>
      </c>
      <c r="D6" s="1" t="s">
        <v>8</v>
      </c>
      <c r="E6" s="1" t="s">
        <v>5</v>
      </c>
      <c r="F6" s="2">
        <v>1.1242000000000001</v>
      </c>
      <c r="G6" s="2">
        <f t="shared" si="0"/>
        <v>2.4546552788366136E-2</v>
      </c>
      <c r="H6" s="3">
        <v>1.8479999999999999E-6</v>
      </c>
      <c r="I6" s="2">
        <v>0.96872458957279495</v>
      </c>
      <c r="J6" s="2">
        <v>1.9775607871676693E-2</v>
      </c>
      <c r="K6" s="1">
        <v>0.10810399572666543</v>
      </c>
      <c r="L6" s="2">
        <v>1.0271722961670042</v>
      </c>
      <c r="M6" s="2">
        <v>1.5399720188651808E-2</v>
      </c>
      <c r="N6" s="1">
        <v>8.1697574247884375E-2</v>
      </c>
    </row>
    <row r="7" spans="1:14" x14ac:dyDescent="0.3">
      <c r="A7" s="1">
        <v>2</v>
      </c>
      <c r="B7" s="1">
        <v>189717229</v>
      </c>
      <c r="C7" s="1" t="s">
        <v>12</v>
      </c>
      <c r="D7" s="1" t="s">
        <v>9</v>
      </c>
      <c r="E7" s="1" t="s">
        <v>6</v>
      </c>
      <c r="F7" s="2">
        <v>1.1718</v>
      </c>
      <c r="G7" s="2">
        <f t="shared" si="0"/>
        <v>3.3638516297752281E-2</v>
      </c>
      <c r="H7" s="3">
        <v>2.4399999999999999E-6</v>
      </c>
      <c r="I7" s="2">
        <v>1.0331253375682572</v>
      </c>
      <c r="J7" s="2">
        <v>2.6738873833546815E-2</v>
      </c>
      <c r="K7" s="1">
        <v>0.22293179806370839</v>
      </c>
      <c r="L7" s="2">
        <v>1.0847581418955026</v>
      </c>
      <c r="M7" s="2">
        <v>2.0931640683031199E-2</v>
      </c>
      <c r="N7" s="1">
        <v>1.0157536462872662E-4</v>
      </c>
    </row>
    <row r="8" spans="1:14" x14ac:dyDescent="0.3">
      <c r="A8" s="1">
        <v>2</v>
      </c>
      <c r="B8" s="1">
        <v>204678417</v>
      </c>
      <c r="C8" s="1" t="s">
        <v>13</v>
      </c>
      <c r="D8" s="1" t="s">
        <v>6</v>
      </c>
      <c r="E8" s="1" t="s">
        <v>9</v>
      </c>
      <c r="F8" s="2">
        <v>0.91359999999999997</v>
      </c>
      <c r="G8" s="2">
        <f t="shared" si="0"/>
        <v>2.0283222358113848E-2</v>
      </c>
      <c r="H8" s="3">
        <v>8.388E-6</v>
      </c>
      <c r="I8" s="2">
        <v>0.94997548179949864</v>
      </c>
      <c r="J8" s="2">
        <v>1.4969771242944097E-2</v>
      </c>
      <c r="K8" s="1">
        <v>6.0763749572901335E-4</v>
      </c>
      <c r="L8" s="2">
        <v>0.93698618140186574</v>
      </c>
      <c r="M8" s="2">
        <v>1.2044624309572351E-2</v>
      </c>
      <c r="N8" s="1">
        <v>6.5243577569417607E-8</v>
      </c>
    </row>
    <row r="9" spans="1:14" x14ac:dyDescent="0.3">
      <c r="A9" s="1">
        <v>3</v>
      </c>
      <c r="B9" s="1">
        <v>61505973</v>
      </c>
      <c r="C9" s="1" t="s">
        <v>14</v>
      </c>
      <c r="D9" s="1" t="s">
        <v>8</v>
      </c>
      <c r="E9" s="1" t="s">
        <v>5</v>
      </c>
      <c r="F9" s="2">
        <v>1.3714</v>
      </c>
      <c r="G9" s="2">
        <f t="shared" si="0"/>
        <v>7.1284599350838737E-2</v>
      </c>
      <c r="H9" s="3">
        <v>9.3980000000000005E-6</v>
      </c>
      <c r="I9" s="2">
        <v>1.041015659350494</v>
      </c>
      <c r="J9" s="2">
        <v>5.5252499674980145E-2</v>
      </c>
      <c r="K9" s="1">
        <v>0.46691263757859613</v>
      </c>
      <c r="L9" s="2">
        <v>1.1544725282761104</v>
      </c>
      <c r="M9" s="2">
        <v>4.3670350207731336E-2</v>
      </c>
      <c r="N9" s="1">
        <v>1.0044776732938817E-3</v>
      </c>
    </row>
    <row r="10" spans="1:14" x14ac:dyDescent="0.3">
      <c r="A10" s="1">
        <v>3</v>
      </c>
      <c r="B10" s="1">
        <v>110960248</v>
      </c>
      <c r="C10" s="1" t="s">
        <v>15</v>
      </c>
      <c r="D10" s="1" t="s">
        <v>5</v>
      </c>
      <c r="E10" s="1" t="s">
        <v>8</v>
      </c>
      <c r="F10" s="2">
        <v>0.89649999999999996</v>
      </c>
      <c r="G10" s="2">
        <f t="shared" si="0"/>
        <v>2.0796815569200766E-2</v>
      </c>
      <c r="H10" s="3">
        <v>1.4920000000000001E-7</v>
      </c>
      <c r="I10" s="2">
        <v>0.99490862248104639</v>
      </c>
      <c r="J10" s="2">
        <v>1.6980528309569965E-2</v>
      </c>
      <c r="K10" s="1">
        <v>0.76371791759954033</v>
      </c>
      <c r="L10" s="2">
        <v>0.95431123122378803</v>
      </c>
      <c r="M10" s="2">
        <v>1.3153060824502204E-2</v>
      </c>
      <c r="N10" s="1">
        <v>3.7729206211851518E-4</v>
      </c>
    </row>
    <row r="11" spans="1:14" x14ac:dyDescent="0.3">
      <c r="A11" s="1">
        <v>3</v>
      </c>
      <c r="B11" s="1">
        <v>138570011</v>
      </c>
      <c r="C11" s="1" t="s">
        <v>16</v>
      </c>
      <c r="D11" s="1" t="s">
        <v>8</v>
      </c>
      <c r="E11" s="1" t="s">
        <v>5</v>
      </c>
      <c r="F11" s="2">
        <v>0.80859999999999999</v>
      </c>
      <c r="G11" s="2">
        <f t="shared" si="0"/>
        <v>4.7053533915016377E-2</v>
      </c>
      <c r="H11" s="3">
        <v>6.3289999999999999E-6</v>
      </c>
      <c r="I11" s="2">
        <v>0.80208328721111666</v>
      </c>
      <c r="J11" s="2">
        <v>2.7744486516000134E-2</v>
      </c>
      <c r="K11" s="1">
        <v>1.8791894829656123E-15</v>
      </c>
      <c r="L11" s="2">
        <v>0.80375942046455706</v>
      </c>
      <c r="M11" s="2">
        <v>2.3899273280910724E-2</v>
      </c>
      <c r="N11" s="1">
        <v>6.2068692512931543E-20</v>
      </c>
    </row>
    <row r="12" spans="1:14" x14ac:dyDescent="0.3">
      <c r="A12" s="1">
        <v>4</v>
      </c>
      <c r="B12" s="1">
        <v>3214879</v>
      </c>
      <c r="C12" s="1" t="s">
        <v>17</v>
      </c>
      <c r="D12" s="1" t="s">
        <v>6</v>
      </c>
      <c r="E12" s="1" t="s">
        <v>9</v>
      </c>
      <c r="F12" s="2">
        <v>1.2991999999999999</v>
      </c>
      <c r="G12" s="2">
        <f t="shared" si="0"/>
        <v>5.7730329965531957E-2</v>
      </c>
      <c r="H12" s="3">
        <v>5.7880000000000003E-6</v>
      </c>
      <c r="I12" s="2">
        <v>1.0669488397705651</v>
      </c>
      <c r="J12" s="2">
        <v>3.5090367410668726E-2</v>
      </c>
      <c r="K12" s="1">
        <v>6.4783846650093763E-2</v>
      </c>
      <c r="L12" s="2">
        <v>1.1251721801019148</v>
      </c>
      <c r="M12" s="2">
        <v>2.9985631237674042E-2</v>
      </c>
      <c r="N12" s="1">
        <v>8.3862141017103218E-5</v>
      </c>
    </row>
    <row r="13" spans="1:14" x14ac:dyDescent="0.3">
      <c r="A13" s="1">
        <v>4</v>
      </c>
      <c r="B13" s="1">
        <v>19522172</v>
      </c>
      <c r="C13" s="1" t="s">
        <v>18</v>
      </c>
      <c r="D13" s="1" t="s">
        <v>8</v>
      </c>
      <c r="E13" s="1" t="s">
        <v>5</v>
      </c>
      <c r="F13" s="2">
        <v>0.79510000000000003</v>
      </c>
      <c r="G13" s="2">
        <f t="shared" si="0"/>
        <v>4.7798580002197423E-2</v>
      </c>
      <c r="H13" s="3">
        <v>1.6109999999999999E-6</v>
      </c>
      <c r="I13" s="2">
        <v>1.1325999167850367</v>
      </c>
      <c r="J13" s="2">
        <v>3.4721036863395116E-2</v>
      </c>
      <c r="K13" s="1">
        <v>3.3556059630114235E-4</v>
      </c>
      <c r="L13" s="2">
        <v>1.0023131846763449</v>
      </c>
      <c r="M13" s="2">
        <v>2.8091771258544829E-2</v>
      </c>
      <c r="N13" s="1">
        <v>0.93444889900765982</v>
      </c>
    </row>
    <row r="14" spans="1:14" x14ac:dyDescent="0.3">
      <c r="A14" s="1">
        <v>4</v>
      </c>
      <c r="B14" s="1">
        <v>44174404</v>
      </c>
      <c r="C14" s="1" t="s">
        <v>19</v>
      </c>
      <c r="D14" s="1" t="s">
        <v>8</v>
      </c>
      <c r="E14" s="1" t="s">
        <v>5</v>
      </c>
      <c r="F14" s="2">
        <v>1.2373000000000001</v>
      </c>
      <c r="G14" s="2">
        <f t="shared" si="0"/>
        <v>4.2187591649122294E-2</v>
      </c>
      <c r="H14" s="3">
        <v>4.482E-7</v>
      </c>
      <c r="I14" s="2">
        <v>1.1042988076301206</v>
      </c>
      <c r="J14" s="2">
        <v>3.081491540178254E-2</v>
      </c>
      <c r="K14" s="1">
        <v>1.2838601814022801E-3</v>
      </c>
      <c r="L14" s="2">
        <v>1.1488653926798802</v>
      </c>
      <c r="M14" s="2">
        <v>2.4883756710849074E-2</v>
      </c>
      <c r="N14" s="1">
        <v>2.4480761133575864E-8</v>
      </c>
    </row>
    <row r="15" spans="1:14" x14ac:dyDescent="0.3">
      <c r="A15" s="1">
        <v>4</v>
      </c>
      <c r="B15" s="1">
        <v>56022903</v>
      </c>
      <c r="C15" s="1" t="s">
        <v>20</v>
      </c>
      <c r="D15" s="1" t="s">
        <v>8</v>
      </c>
      <c r="E15" s="1" t="s">
        <v>6</v>
      </c>
      <c r="F15" s="2">
        <v>0.90169999999999995</v>
      </c>
      <c r="G15" s="2">
        <f t="shared" si="0"/>
        <v>2.2880681827306616E-2</v>
      </c>
      <c r="H15" s="3">
        <v>6.117E-6</v>
      </c>
      <c r="I15" s="2">
        <v>0.97860633634195882</v>
      </c>
      <c r="J15" s="2">
        <v>1.9024702320862494E-2</v>
      </c>
      <c r="K15" s="1">
        <v>0.25565391338059917</v>
      </c>
      <c r="L15" s="2">
        <v>0.94640797923977815</v>
      </c>
      <c r="M15" s="2">
        <v>1.4628545843972277E-2</v>
      </c>
      <c r="N15" s="1">
        <v>1.6631867061381417E-4</v>
      </c>
    </row>
    <row r="16" spans="1:14" x14ac:dyDescent="0.3">
      <c r="A16" s="1">
        <v>4</v>
      </c>
      <c r="B16" s="1">
        <v>106074826</v>
      </c>
      <c r="C16" s="1" t="s">
        <v>21</v>
      </c>
      <c r="D16" s="1" t="s">
        <v>9</v>
      </c>
      <c r="E16" s="1" t="s">
        <v>8</v>
      </c>
      <c r="F16" s="2">
        <v>1.1198999999999999</v>
      </c>
      <c r="G16" s="2">
        <f t="shared" si="0"/>
        <v>2.3789304527683602E-2</v>
      </c>
      <c r="H16" s="3">
        <v>1.9350000000000001E-6</v>
      </c>
      <c r="I16" s="2">
        <v>1.0334052795585542</v>
      </c>
      <c r="J16" s="2">
        <v>1.9160002679305246E-2</v>
      </c>
      <c r="K16" s="1">
        <v>8.6344832845663244E-2</v>
      </c>
      <c r="L16" s="2">
        <v>1.0666097330992743</v>
      </c>
      <c r="M16" s="2">
        <v>1.4922031245098655E-2</v>
      </c>
      <c r="N16" s="1">
        <v>1.5499152094283357E-5</v>
      </c>
    </row>
    <row r="17" spans="1:14" x14ac:dyDescent="0.3">
      <c r="A17" s="1">
        <v>4</v>
      </c>
      <c r="B17" s="1">
        <v>157894892</v>
      </c>
      <c r="C17" s="1" t="s">
        <v>22</v>
      </c>
      <c r="D17" s="1" t="s">
        <v>6</v>
      </c>
      <c r="E17" s="1" t="s">
        <v>8</v>
      </c>
      <c r="F17" s="2">
        <v>1.1003000000000001</v>
      </c>
      <c r="G17" s="2">
        <f t="shared" si="0"/>
        <v>2.1475302756706959E-2</v>
      </c>
      <c r="H17" s="3">
        <v>8.5539999999999998E-6</v>
      </c>
      <c r="I17" s="2">
        <v>1.0566639807386171</v>
      </c>
      <c r="J17" s="2">
        <v>1.5449368518585017E-2</v>
      </c>
      <c r="K17" s="1">
        <v>3.6030236639349997E-4</v>
      </c>
      <c r="L17" s="2">
        <v>1.0713475507601891</v>
      </c>
      <c r="M17" s="2">
        <v>1.2541250353690615E-2</v>
      </c>
      <c r="N17" s="1">
        <v>3.9016729007685627E-8</v>
      </c>
    </row>
    <row r="18" spans="1:14" x14ac:dyDescent="0.3">
      <c r="A18" s="1">
        <v>5</v>
      </c>
      <c r="B18" s="1">
        <v>126532284</v>
      </c>
      <c r="C18" s="1" t="s">
        <v>23</v>
      </c>
      <c r="D18" s="1" t="s">
        <v>8</v>
      </c>
      <c r="E18" s="1" t="s">
        <v>9</v>
      </c>
      <c r="F18" s="2">
        <v>0.91720000000000002</v>
      </c>
      <c r="G18" s="2">
        <f t="shared" si="0"/>
        <v>1.9110268097206066E-2</v>
      </c>
      <c r="H18" s="3">
        <v>6.1059999999999996E-6</v>
      </c>
      <c r="I18" s="2">
        <v>0.96692352877665111</v>
      </c>
      <c r="J18" s="2">
        <v>1.5077060000004481E-2</v>
      </c>
      <c r="K18" s="1">
        <v>2.5685757018977205E-2</v>
      </c>
      <c r="L18" s="2">
        <v>0.94753632869565041</v>
      </c>
      <c r="M18" s="2">
        <v>1.1836734453186294E-2</v>
      </c>
      <c r="N18" s="1">
        <v>5.2942622850171454E-6</v>
      </c>
    </row>
    <row r="19" spans="1:14" x14ac:dyDescent="0.3">
      <c r="A19" s="1">
        <v>5</v>
      </c>
      <c r="B19" s="1">
        <v>177608864</v>
      </c>
      <c r="C19" s="1" t="s">
        <v>24</v>
      </c>
      <c r="D19" s="1" t="s">
        <v>6</v>
      </c>
      <c r="E19" s="1" t="s">
        <v>5</v>
      </c>
      <c r="F19" s="2">
        <v>1.2146999999999999</v>
      </c>
      <c r="G19" s="2">
        <f t="shared" si="0"/>
        <v>4.3471956398133067E-2</v>
      </c>
      <c r="H19" s="3">
        <v>7.6739999999999997E-6</v>
      </c>
      <c r="I19" s="2">
        <v>0.93687625486820036</v>
      </c>
      <c r="J19" s="2">
        <v>2.8097596192533422E-2</v>
      </c>
      <c r="K19" s="1">
        <v>2.0306925337125564E-2</v>
      </c>
      <c r="L19" s="2">
        <v>1.0113834532301378</v>
      </c>
      <c r="M19" s="2">
        <v>2.3597653646455538E-2</v>
      </c>
      <c r="N19" s="1">
        <v>0.63146017217389994</v>
      </c>
    </row>
    <row r="20" spans="1:14" x14ac:dyDescent="0.3">
      <c r="A20" s="1">
        <v>6</v>
      </c>
      <c r="B20" s="1">
        <v>53389995</v>
      </c>
      <c r="C20" s="1" t="s">
        <v>25</v>
      </c>
      <c r="D20" s="1" t="s">
        <v>8</v>
      </c>
      <c r="E20" s="1" t="s">
        <v>6</v>
      </c>
      <c r="F20" s="2">
        <v>0.90349999999999997</v>
      </c>
      <c r="G20" s="2">
        <f t="shared" si="0"/>
        <v>2.0533450027062913E-2</v>
      </c>
      <c r="H20" s="3">
        <v>7.7270000000000003E-7</v>
      </c>
      <c r="I20" s="2">
        <v>0.94031951100101963</v>
      </c>
      <c r="J20" s="2">
        <v>1.5657361256795232E-2</v>
      </c>
      <c r="K20" s="1">
        <v>8.4897895316245415E-5</v>
      </c>
      <c r="L20" s="2">
        <v>0.9266108464553815</v>
      </c>
      <c r="M20" s="2">
        <v>1.2450611171792468E-2</v>
      </c>
      <c r="N20" s="1">
        <v>9.2456546989188897E-10</v>
      </c>
    </row>
    <row r="21" spans="1:14" x14ac:dyDescent="0.3">
      <c r="A21" s="1">
        <v>6</v>
      </c>
      <c r="B21" s="1">
        <v>137594918</v>
      </c>
      <c r="C21" s="1" t="s">
        <v>26</v>
      </c>
      <c r="D21" s="1" t="s">
        <v>6</v>
      </c>
      <c r="E21" s="1" t="s">
        <v>9</v>
      </c>
      <c r="F21" s="2">
        <v>1.1254999999999999</v>
      </c>
      <c r="G21" s="2">
        <f t="shared" si="0"/>
        <v>2.4811880185694409E-2</v>
      </c>
      <c r="H21" s="3">
        <v>1.889E-6</v>
      </c>
      <c r="I21" s="2">
        <v>0.99203538482689901</v>
      </c>
      <c r="J21" s="2">
        <v>1.8809617055695334E-2</v>
      </c>
      <c r="K21" s="1">
        <v>0.67074308579927799</v>
      </c>
      <c r="L21" s="2">
        <v>1.0388038654887102</v>
      </c>
      <c r="M21" s="2">
        <v>1.4989293274379333E-2</v>
      </c>
      <c r="N21" s="1">
        <v>1.1091344552538207E-2</v>
      </c>
    </row>
    <row r="22" spans="1:14" x14ac:dyDescent="0.3">
      <c r="A22" s="1">
        <v>7</v>
      </c>
      <c r="B22" s="1">
        <v>14166635</v>
      </c>
      <c r="C22" s="1" t="s">
        <v>27</v>
      </c>
      <c r="D22" s="1" t="s">
        <v>9</v>
      </c>
      <c r="E22" s="1" t="s">
        <v>8</v>
      </c>
      <c r="F22" s="2">
        <v>0.86060000000000003</v>
      </c>
      <c r="G22" s="2">
        <f t="shared" si="0"/>
        <v>3.1682654977106477E-2</v>
      </c>
      <c r="H22" s="3">
        <v>2.154E-6</v>
      </c>
      <c r="I22" s="2">
        <v>0.93120973098753201</v>
      </c>
      <c r="J22" s="2">
        <v>2.34514874906477E-2</v>
      </c>
      <c r="K22" s="1">
        <v>2.3730836260911132E-3</v>
      </c>
      <c r="L22" s="2">
        <v>0.90557762121343077</v>
      </c>
      <c r="M22" s="2">
        <v>1.8849489377586758E-2</v>
      </c>
      <c r="N22" s="1">
        <v>1.4265023867444499E-7</v>
      </c>
    </row>
    <row r="23" spans="1:14" x14ac:dyDescent="0.3">
      <c r="A23" s="1">
        <v>7</v>
      </c>
      <c r="B23" s="1">
        <v>105322023</v>
      </c>
      <c r="C23" s="1" t="s">
        <v>28</v>
      </c>
      <c r="D23" s="1" t="s">
        <v>8</v>
      </c>
      <c r="E23" s="1" t="s">
        <v>5</v>
      </c>
      <c r="F23" s="2">
        <v>1.151</v>
      </c>
      <c r="G23" s="2">
        <f t="shared" si="0"/>
        <v>2.8254546589971452E-2</v>
      </c>
      <c r="H23" s="3">
        <v>6.4479999999999995E-7</v>
      </c>
      <c r="I23" s="2">
        <v>0.9550444226719752</v>
      </c>
      <c r="J23" s="2">
        <v>2.3592096654327693E-2</v>
      </c>
      <c r="K23" s="1">
        <v>5.1212326879194102E-2</v>
      </c>
      <c r="L23" s="2">
        <v>1.0311435306161756</v>
      </c>
      <c r="M23" s="2">
        <v>1.8109240220216694E-2</v>
      </c>
      <c r="N23" s="1">
        <v>9.0356008262983234E-2</v>
      </c>
    </row>
    <row r="24" spans="1:14" x14ac:dyDescent="0.3">
      <c r="A24" s="1">
        <v>8</v>
      </c>
      <c r="B24" s="1">
        <v>128192817</v>
      </c>
      <c r="C24" s="1" t="s">
        <v>29</v>
      </c>
      <c r="D24" s="1" t="s">
        <v>9</v>
      </c>
      <c r="E24" s="1" t="s">
        <v>6</v>
      </c>
      <c r="F24" s="2">
        <v>1.1015999999999999</v>
      </c>
      <c r="G24" s="2">
        <f t="shared" si="0"/>
        <v>2.1043687508961632E-2</v>
      </c>
      <c r="H24" s="3">
        <v>4.2610000000000004E-6</v>
      </c>
      <c r="I24" s="2">
        <v>1.0390380287118433</v>
      </c>
      <c r="J24" s="2">
        <v>1.5148244583067334E-2</v>
      </c>
      <c r="K24" s="1">
        <v>1.1470248067326232E-2</v>
      </c>
      <c r="L24" s="2">
        <v>1.0599815902269398</v>
      </c>
      <c r="M24" s="2">
        <v>1.2294210009879507E-2</v>
      </c>
      <c r="N24" s="1">
        <v>2.157015926124769E-6</v>
      </c>
    </row>
    <row r="25" spans="1:14" x14ac:dyDescent="0.3">
      <c r="A25" s="1">
        <v>9</v>
      </c>
      <c r="B25" s="1">
        <v>78312724</v>
      </c>
      <c r="C25" s="1" t="s">
        <v>30</v>
      </c>
      <c r="D25" s="1" t="s">
        <v>6</v>
      </c>
      <c r="E25" s="1" t="s">
        <v>8</v>
      </c>
      <c r="F25" s="2">
        <v>0.872</v>
      </c>
      <c r="G25" s="2">
        <f t="shared" si="0"/>
        <v>2.9663401665207423E-2</v>
      </c>
      <c r="H25" s="3">
        <v>3.8870000000000002E-6</v>
      </c>
      <c r="I25" s="2">
        <v>0.95458679610081898</v>
      </c>
      <c r="J25" s="2">
        <v>2.0007598260771264E-2</v>
      </c>
      <c r="K25" s="1">
        <v>2.0181688275832731E-2</v>
      </c>
      <c r="L25" s="2">
        <v>0.92795581366135571</v>
      </c>
      <c r="M25" s="2">
        <v>1.6587211105943293E-2</v>
      </c>
      <c r="N25" s="1">
        <v>6.5515712587915639E-6</v>
      </c>
    </row>
    <row r="26" spans="1:14" x14ac:dyDescent="0.3">
      <c r="A26" s="1">
        <v>10</v>
      </c>
      <c r="B26" s="1">
        <v>88480107</v>
      </c>
      <c r="C26" s="1" t="s">
        <v>31</v>
      </c>
      <c r="D26" s="1" t="s">
        <v>9</v>
      </c>
      <c r="E26" s="1" t="s">
        <v>8</v>
      </c>
      <c r="F26" s="2">
        <v>0.9052</v>
      </c>
      <c r="G26" s="2">
        <f t="shared" si="0"/>
        <v>2.2326189416119652E-2</v>
      </c>
      <c r="H26" s="3">
        <v>8.1540000000000002E-6</v>
      </c>
      <c r="I26" s="2">
        <v>1.0067706462328365</v>
      </c>
      <c r="J26" s="2">
        <v>1.6265789257301093E-2</v>
      </c>
      <c r="K26" s="1">
        <v>0.67825325942655657</v>
      </c>
      <c r="L26" s="2">
        <v>0.97032212525609218</v>
      </c>
      <c r="M26" s="2">
        <v>1.3146726275913722E-2</v>
      </c>
      <c r="N26" s="1">
        <v>2.1928134550689496E-2</v>
      </c>
    </row>
    <row r="27" spans="1:14" x14ac:dyDescent="0.3">
      <c r="A27" s="1">
        <v>10</v>
      </c>
      <c r="B27" s="1">
        <v>126324209</v>
      </c>
      <c r="C27" s="1" t="s">
        <v>32</v>
      </c>
      <c r="D27" s="1" t="s">
        <v>6</v>
      </c>
      <c r="E27" s="1" t="s">
        <v>9</v>
      </c>
      <c r="F27" s="2">
        <v>1.1016999999999999</v>
      </c>
      <c r="G27" s="2">
        <f t="shared" si="0"/>
        <v>1.8936618773343062E-2</v>
      </c>
      <c r="H27" s="3">
        <v>3.143E-7</v>
      </c>
      <c r="I27" s="2">
        <v>1.0697344901989876</v>
      </c>
      <c r="J27" s="2">
        <v>1.5281831482377462E-2</v>
      </c>
      <c r="K27" s="1">
        <v>1.0282222309258895E-5</v>
      </c>
      <c r="L27" s="2">
        <v>1.0822293151955251</v>
      </c>
      <c r="M27" s="2">
        <v>1.1892395533979101E-2</v>
      </c>
      <c r="N27" s="1">
        <v>3.0354163594717298E-11</v>
      </c>
    </row>
    <row r="28" spans="1:14" x14ac:dyDescent="0.3">
      <c r="A28" s="1">
        <v>11</v>
      </c>
      <c r="B28" s="1">
        <v>34528766</v>
      </c>
      <c r="C28" s="1" t="s">
        <v>33</v>
      </c>
      <c r="D28" s="1" t="s">
        <v>8</v>
      </c>
      <c r="E28" s="1" t="s">
        <v>5</v>
      </c>
      <c r="F28" s="2">
        <v>1.1172</v>
      </c>
      <c r="G28" s="2">
        <f t="shared" si="0"/>
        <v>2.1590907105149638E-2</v>
      </c>
      <c r="H28" s="3">
        <v>2.8519999999999999E-7</v>
      </c>
      <c r="I28" s="2">
        <v>0.99560130249870671</v>
      </c>
      <c r="J28" s="2">
        <v>1.4984204815029325E-2</v>
      </c>
      <c r="K28" s="1">
        <v>0.76860267489501177</v>
      </c>
      <c r="L28" s="2">
        <v>1.033603392428913</v>
      </c>
      <c r="M28" s="2">
        <v>1.2310107730373825E-2</v>
      </c>
      <c r="N28" s="1">
        <v>7.2556307327390568E-3</v>
      </c>
    </row>
    <row r="29" spans="1:14" x14ac:dyDescent="0.3">
      <c r="A29" s="1">
        <v>11</v>
      </c>
      <c r="B29" s="1">
        <v>61581656</v>
      </c>
      <c r="C29" s="1" t="s">
        <v>34</v>
      </c>
      <c r="D29" s="1" t="s">
        <v>6</v>
      </c>
      <c r="E29" s="1" t="s">
        <v>9</v>
      </c>
      <c r="F29" s="2">
        <v>0.91</v>
      </c>
      <c r="G29" s="2">
        <f t="shared" si="0"/>
        <v>1.8907783207627669E-2</v>
      </c>
      <c r="H29" s="3">
        <v>6.1030000000000001E-7</v>
      </c>
      <c r="I29" s="2">
        <v>0.91444950035747619</v>
      </c>
      <c r="J29" s="2">
        <v>1.539113882784042E-2</v>
      </c>
      <c r="K29" s="1">
        <v>6.221835839257302E-9</v>
      </c>
      <c r="L29" s="2">
        <v>0.91267360687828281</v>
      </c>
      <c r="M29" s="2">
        <v>1.1936447814788918E-2</v>
      </c>
      <c r="N29" s="1">
        <v>1.9287800997145536E-14</v>
      </c>
    </row>
    <row r="30" spans="1:14" x14ac:dyDescent="0.3">
      <c r="A30" s="1">
        <v>13</v>
      </c>
      <c r="B30" s="1">
        <v>105894903</v>
      </c>
      <c r="C30" s="1" t="s">
        <v>35</v>
      </c>
      <c r="D30" s="1" t="s">
        <v>5</v>
      </c>
      <c r="E30" s="1" t="s">
        <v>8</v>
      </c>
      <c r="F30" s="2">
        <v>1.1839999999999999</v>
      </c>
      <c r="G30" s="2">
        <f t="shared" si="0"/>
        <v>3.7465549934802965E-2</v>
      </c>
      <c r="H30" s="3">
        <v>6.5409999999999997E-6</v>
      </c>
      <c r="I30" s="2">
        <v>0.90158197878813728</v>
      </c>
      <c r="J30" s="2">
        <v>2.9702963493677889E-2</v>
      </c>
      <c r="K30" s="1">
        <v>4.866255403031827E-4</v>
      </c>
      <c r="L30" s="2">
        <v>1.001570593142999</v>
      </c>
      <c r="M30" s="2">
        <v>2.3275557910829327E-2</v>
      </c>
      <c r="N30" s="1">
        <v>0.94624314300547396</v>
      </c>
    </row>
    <row r="31" spans="1:14" x14ac:dyDescent="0.3">
      <c r="A31" s="1">
        <v>14</v>
      </c>
      <c r="B31" s="1">
        <v>35311169</v>
      </c>
      <c r="C31" s="1" t="s">
        <v>36</v>
      </c>
      <c r="D31" s="1" t="s">
        <v>6</v>
      </c>
      <c r="E31" s="1" t="s">
        <v>9</v>
      </c>
      <c r="F31" s="2">
        <v>0.90769999999999995</v>
      </c>
      <c r="G31" s="2">
        <f t="shared" si="0"/>
        <v>1.8124291493376462E-2</v>
      </c>
      <c r="H31" s="3">
        <v>9.1329999999999998E-8</v>
      </c>
      <c r="I31" s="2">
        <v>0.94829924597218207</v>
      </c>
      <c r="J31" s="2">
        <v>1.500901137839766E-2</v>
      </c>
      <c r="K31" s="1">
        <v>4.0487397545872186E-4</v>
      </c>
      <c r="L31" s="2">
        <v>0.93156879452532115</v>
      </c>
      <c r="M31" s="2">
        <v>1.155984979910627E-2</v>
      </c>
      <c r="N31" s="1">
        <v>8.6769813867348116E-10</v>
      </c>
    </row>
    <row r="32" spans="1:14" x14ac:dyDescent="0.3">
      <c r="A32" s="1">
        <v>14</v>
      </c>
      <c r="B32" s="1">
        <v>41396251</v>
      </c>
      <c r="C32" s="1" t="s">
        <v>37</v>
      </c>
      <c r="D32" s="1" t="s">
        <v>9</v>
      </c>
      <c r="E32" s="1" t="s">
        <v>5</v>
      </c>
      <c r="F32" s="2">
        <v>1.1061000000000001</v>
      </c>
      <c r="G32" s="2">
        <f t="shared" si="0"/>
        <v>1.9478267166151034E-2</v>
      </c>
      <c r="H32" s="3">
        <v>2.2539999999999999E-7</v>
      </c>
      <c r="I32" s="2">
        <v>0.98785403115195858</v>
      </c>
      <c r="J32" s="2">
        <v>1.6214021271115445E-2</v>
      </c>
      <c r="K32" s="1">
        <v>0.45103582480534832</v>
      </c>
      <c r="L32" s="2">
        <v>1.0346423086611785</v>
      </c>
      <c r="M32" s="2">
        <v>1.2461576341488085E-2</v>
      </c>
      <c r="N32" s="1">
        <v>6.2786586326321831E-3</v>
      </c>
    </row>
    <row r="33" spans="1:14" x14ac:dyDescent="0.3">
      <c r="A33" s="1">
        <v>15</v>
      </c>
      <c r="B33" s="1">
        <v>49757466</v>
      </c>
      <c r="C33" s="1" t="s">
        <v>38</v>
      </c>
      <c r="D33" s="1" t="s">
        <v>9</v>
      </c>
      <c r="E33" s="1" t="s">
        <v>6</v>
      </c>
      <c r="F33" s="2">
        <v>0.90910000000000002</v>
      </c>
      <c r="G33" s="2">
        <f t="shared" si="0"/>
        <v>2.0226430009308481E-2</v>
      </c>
      <c r="H33" s="3">
        <v>2.4569999999999999E-6</v>
      </c>
      <c r="I33" s="2">
        <v>0.90442673620127412</v>
      </c>
      <c r="J33" s="2">
        <v>1.6812125693601861E-2</v>
      </c>
      <c r="K33" s="1">
        <v>2.2996213970684727E-9</v>
      </c>
      <c r="L33" s="2">
        <v>0.9063332955596558</v>
      </c>
      <c r="M33" s="2">
        <v>1.292901335281452E-2</v>
      </c>
      <c r="N33" s="1">
        <v>2.8100828939791391E-14</v>
      </c>
    </row>
    <row r="34" spans="1:14" x14ac:dyDescent="0.3">
      <c r="A34" s="1">
        <v>15</v>
      </c>
      <c r="B34" s="1">
        <v>56454223</v>
      </c>
      <c r="C34" s="1" t="s">
        <v>39</v>
      </c>
      <c r="D34" s="1" t="s">
        <v>9</v>
      </c>
      <c r="E34" s="1" t="s">
        <v>6</v>
      </c>
      <c r="F34" s="2">
        <v>0.91300000000000003</v>
      </c>
      <c r="G34" s="2">
        <f t="shared" si="0"/>
        <v>1.8206442982063403E-2</v>
      </c>
      <c r="H34" s="3">
        <v>5.7540000000000003E-7</v>
      </c>
      <c r="I34" s="2">
        <v>0.95119035743130587</v>
      </c>
      <c r="J34" s="2">
        <v>1.4823483070977469E-2</v>
      </c>
      <c r="K34" s="1">
        <v>7.3602181340432545E-4</v>
      </c>
      <c r="L34" s="2">
        <v>0.93577823282930905</v>
      </c>
      <c r="M34" s="2">
        <v>1.14952054556119E-2</v>
      </c>
      <c r="N34" s="1">
        <v>7.7273794560776199E-9</v>
      </c>
    </row>
    <row r="35" spans="1:14" x14ac:dyDescent="0.3">
      <c r="A35" s="1">
        <v>15</v>
      </c>
      <c r="B35" s="1">
        <v>101089208</v>
      </c>
      <c r="C35" s="1" t="s">
        <v>40</v>
      </c>
      <c r="D35" s="1" t="s">
        <v>9</v>
      </c>
      <c r="E35" s="1" t="s">
        <v>8</v>
      </c>
      <c r="F35" s="2">
        <v>1.1036999999999999</v>
      </c>
      <c r="G35" s="2">
        <f t="shared" si="0"/>
        <v>2.0967452855358424E-2</v>
      </c>
      <c r="H35" s="3">
        <v>2.5289999999999998E-6</v>
      </c>
      <c r="I35" s="2">
        <v>1.016221632286008</v>
      </c>
      <c r="J35" s="2">
        <v>1.5562783466293782E-2</v>
      </c>
      <c r="K35" s="1">
        <v>0.30114970281652398</v>
      </c>
      <c r="L35" s="2">
        <v>1.0464717301272779</v>
      </c>
      <c r="M35" s="2">
        <v>1.2496647655060665E-2</v>
      </c>
      <c r="N35" s="1">
        <v>2.7807257894510413E-4</v>
      </c>
    </row>
    <row r="36" spans="1:14" x14ac:dyDescent="0.3">
      <c r="A36" s="1">
        <v>16</v>
      </c>
      <c r="B36" s="1">
        <v>82224212</v>
      </c>
      <c r="C36" s="1" t="s">
        <v>41</v>
      </c>
      <c r="D36" s="1" t="s">
        <v>6</v>
      </c>
      <c r="E36" s="1" t="s">
        <v>8</v>
      </c>
      <c r="F36" s="2">
        <v>0.88190000000000002</v>
      </c>
      <c r="G36" s="2">
        <f t="shared" si="0"/>
        <v>2.6898844805878105E-2</v>
      </c>
      <c r="H36" s="3">
        <v>2.9799999999999998E-6</v>
      </c>
      <c r="I36" s="2">
        <v>0.99170684697693667</v>
      </c>
      <c r="J36" s="2">
        <v>2.111411270942376E-2</v>
      </c>
      <c r="K36" s="1">
        <v>0.69327432964415392</v>
      </c>
      <c r="L36" s="2">
        <v>0.94831746228160263</v>
      </c>
      <c r="M36" s="2">
        <v>1.6608619472793056E-2</v>
      </c>
      <c r="N36" s="1">
        <v>1.3978948812920389E-3</v>
      </c>
    </row>
    <row r="37" spans="1:14" x14ac:dyDescent="0.3">
      <c r="A37" s="1">
        <v>16</v>
      </c>
      <c r="B37" s="1">
        <v>89209586</v>
      </c>
      <c r="C37" s="1" t="s">
        <v>42</v>
      </c>
      <c r="D37" s="1" t="s">
        <v>6</v>
      </c>
      <c r="E37" s="1" t="s">
        <v>9</v>
      </c>
      <c r="F37" s="2">
        <v>1.2650999999999999</v>
      </c>
      <c r="G37" s="2">
        <f t="shared" si="0"/>
        <v>5.2265843487946155E-2</v>
      </c>
      <c r="H37" s="3">
        <v>6.8229999999999997E-6</v>
      </c>
      <c r="I37" s="2">
        <v>1.1134993652655887</v>
      </c>
      <c r="J37" s="2">
        <v>3.3741427274047046E-2</v>
      </c>
      <c r="K37" s="1">
        <v>1.441445374798957E-3</v>
      </c>
      <c r="L37" s="2">
        <v>1.1561044149219242</v>
      </c>
      <c r="M37" s="2">
        <v>2.8347487936859289E-2</v>
      </c>
      <c r="N37" s="1">
        <v>3.1031787333753707E-7</v>
      </c>
    </row>
    <row r="38" spans="1:14" x14ac:dyDescent="0.3">
      <c r="A38" s="1">
        <v>17</v>
      </c>
      <c r="B38" s="1">
        <v>49784791</v>
      </c>
      <c r="C38" s="1" t="s">
        <v>43</v>
      </c>
      <c r="D38" s="1" t="s">
        <v>5</v>
      </c>
      <c r="E38" s="1" t="s">
        <v>8</v>
      </c>
      <c r="F38" s="2">
        <v>1.1165</v>
      </c>
      <c r="G38" s="2">
        <f t="shared" si="0"/>
        <v>2.3879500636704243E-2</v>
      </c>
      <c r="H38" s="3">
        <v>3.9349999999999996E-6</v>
      </c>
      <c r="I38" s="2">
        <v>0.98339202315858598</v>
      </c>
      <c r="J38" s="2">
        <v>1.8352564535791517E-2</v>
      </c>
      <c r="K38" s="1">
        <v>0.36148491599430999</v>
      </c>
      <c r="L38" s="2">
        <v>1.0308584469341104</v>
      </c>
      <c r="M38" s="2">
        <v>1.455147652090669E-2</v>
      </c>
      <c r="N38" s="1">
        <v>3.6745696217371684E-2</v>
      </c>
    </row>
    <row r="39" spans="1:14" x14ac:dyDescent="0.3">
      <c r="A39" s="1">
        <v>19</v>
      </c>
      <c r="B39" s="1">
        <v>725066</v>
      </c>
      <c r="C39" s="1" t="s">
        <v>44</v>
      </c>
      <c r="D39" s="1" t="s">
        <v>6</v>
      </c>
      <c r="E39" s="1" t="s">
        <v>9</v>
      </c>
      <c r="F39" s="2">
        <v>1.306</v>
      </c>
      <c r="G39" s="2">
        <f t="shared" si="0"/>
        <v>5.9766742060603804E-2</v>
      </c>
      <c r="H39" s="3">
        <v>7.9379999999999992E-6</v>
      </c>
      <c r="I39" s="2">
        <v>1.1735984504114298</v>
      </c>
      <c r="J39" s="2">
        <v>3.7980648812862332E-2</v>
      </c>
      <c r="K39" s="1">
        <v>2.5018084281167067E-5</v>
      </c>
      <c r="L39" s="2">
        <v>1.2102470954494462</v>
      </c>
      <c r="M39" s="2">
        <v>3.20556148176755E-2</v>
      </c>
      <c r="N39" s="1">
        <v>2.6339809597875686E-9</v>
      </c>
    </row>
    <row r="40" spans="1:14" x14ac:dyDescent="0.3">
      <c r="A40" s="1">
        <v>22</v>
      </c>
      <c r="B40" s="1">
        <v>21917450</v>
      </c>
      <c r="C40" s="1" t="s">
        <v>45</v>
      </c>
      <c r="D40" s="1" t="s">
        <v>6</v>
      </c>
      <c r="E40" s="1" t="s">
        <v>9</v>
      </c>
      <c r="F40" s="2">
        <v>0.91969999999999996</v>
      </c>
      <c r="G40" s="2">
        <f t="shared" si="0"/>
        <v>1.8109312213359818E-2</v>
      </c>
      <c r="H40" s="3">
        <v>3.794E-6</v>
      </c>
      <c r="I40" s="2">
        <v>0.99045142280750609</v>
      </c>
      <c r="J40" s="2">
        <v>1.4903426952950861E-2</v>
      </c>
      <c r="K40" s="1">
        <v>0.5197211967878741</v>
      </c>
      <c r="L40" s="2">
        <v>0.96124961449659929</v>
      </c>
      <c r="M40" s="2">
        <v>1.1507562285862494E-2</v>
      </c>
      <c r="N40" s="1">
        <v>5.9394573359479973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, Jianxin (NIH/NCI) [E]</dc:creator>
  <cp:lastModifiedBy>Shi, Jianxin (NIH/NCI) [E]</cp:lastModifiedBy>
  <dcterms:created xsi:type="dcterms:W3CDTF">2023-04-05T17:54:45Z</dcterms:created>
  <dcterms:modified xsi:type="dcterms:W3CDTF">2023-04-05T18:31:05Z</dcterms:modified>
</cp:coreProperties>
</file>